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google drive_suba\Frontiers_Govindan et al_2020_Review\"/>
    </mc:Choice>
  </mc:AlternateContent>
  <xr:revisionPtr revIDLastSave="0" documentId="13_ncr:1_{F6A6380E-E52A-4433-A10C-592B6383E28F}" xr6:coauthVersionLast="45" xr6:coauthVersionMax="45" xr10:uidLastSave="{00000000-0000-0000-0000-000000000000}"/>
  <bookViews>
    <workbookView xWindow="4284" yWindow="702" windowWidth="17934" windowHeight="11406" xr2:uid="{00000000-000D-0000-FFFF-FFFF00000000}"/>
  </bookViews>
  <sheets>
    <sheet name="Supplementary table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1" l="1"/>
  <c r="E16" i="1" s="1"/>
  <c r="I7" i="1" s="1"/>
  <c r="E26" i="1"/>
  <c r="M7" i="1" s="1"/>
  <c r="E7" i="1"/>
  <c r="E8" i="1" s="1"/>
  <c r="E19" i="1" l="1"/>
  <c r="E20" i="1"/>
  <c r="H7" i="1"/>
  <c r="K7" i="1"/>
  <c r="L7" i="1"/>
  <c r="J7" i="1"/>
  <c r="O7" i="1"/>
  <c r="P7" i="1"/>
  <c r="N7" i="1"/>
  <c r="E21" i="1" l="1"/>
  <c r="R8" i="1"/>
  <c r="R9" i="1" s="1"/>
  <c r="P8" i="1"/>
  <c r="P9" i="1" s="1"/>
</calcChain>
</file>

<file path=xl/sharedStrings.xml><?xml version="1.0" encoding="utf-8"?>
<sst xmlns="http://schemas.openxmlformats.org/spreadsheetml/2006/main" count="55" uniqueCount="38">
  <si>
    <t>Diff-1</t>
  </si>
  <si>
    <t>Prolif</t>
  </si>
  <si>
    <t>Week diff</t>
  </si>
  <si>
    <t>Medium</t>
  </si>
  <si>
    <t>Total/well</t>
  </si>
  <si>
    <t>Price/Well/week</t>
  </si>
  <si>
    <t>Supplier</t>
  </si>
  <si>
    <t>Reference</t>
  </si>
  <si>
    <t>A1000701</t>
  </si>
  <si>
    <t>ThermoFischer</t>
  </si>
  <si>
    <t>PHC7074</t>
  </si>
  <si>
    <t>PHC7044</t>
  </si>
  <si>
    <t>D0627</t>
  </si>
  <si>
    <t>Merck Sigma</t>
  </si>
  <si>
    <t>A1050901</t>
  </si>
  <si>
    <t>Price /100 ml</t>
  </si>
  <si>
    <t>Total</t>
  </si>
  <si>
    <t>BDNF</t>
  </si>
  <si>
    <t>GDNF</t>
  </si>
  <si>
    <t>dbcAMP</t>
  </si>
  <si>
    <t xml:space="preserve">2phospho-Ascorbic Acid </t>
  </si>
  <si>
    <t>A3653401</t>
  </si>
  <si>
    <t>Price of medium</t>
  </si>
  <si>
    <t>Medium cost of minibrains in 6 well plate</t>
  </si>
  <si>
    <t>Total for 10 plates</t>
  </si>
  <si>
    <t xml:space="preserve">GlutaMAX™-I Supplement </t>
  </si>
  <si>
    <t xml:space="preserve">Stempro®hESC SFM (kit) </t>
  </si>
  <si>
    <t>Stempro™ NSC SFM (kit)</t>
  </si>
  <si>
    <t>Neurobasal ™ Plus (kit)</t>
  </si>
  <si>
    <t>EXPANSION MEDIUM</t>
  </si>
  <si>
    <t>Diff1 medium</t>
  </si>
  <si>
    <t>Diff2 medium</t>
  </si>
  <si>
    <t>NDM medium</t>
  </si>
  <si>
    <t>NDM</t>
  </si>
  <si>
    <t>50-50 Diff-2</t>
  </si>
  <si>
    <t>Diff1 medium</t>
  </si>
  <si>
    <t>NDM medium</t>
  </si>
  <si>
    <t>Supplementary table 1: Cost of minibrain gen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\ [$CHF-100C]_-;\-* #,##0.00\ [$CHF-100C]_-;_-* &quot;-&quot;??\ [$CHF-100C]_-;_-@_-"/>
  </numFmts>
  <fonts count="1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Courier New"/>
      <family val="3"/>
    </font>
    <font>
      <b/>
      <sz val="16"/>
      <color theme="1"/>
      <name val="Aria"/>
    </font>
    <font>
      <sz val="11"/>
      <color theme="1"/>
      <name val="Aria"/>
    </font>
    <font>
      <b/>
      <sz val="11"/>
      <color theme="1"/>
      <name val="Aria"/>
    </font>
    <font>
      <b/>
      <sz val="12"/>
      <color theme="1"/>
      <name val="Aria"/>
    </font>
    <font>
      <sz val="12"/>
      <color theme="1"/>
      <name val="Aria"/>
    </font>
    <font>
      <sz val="10"/>
      <color theme="1"/>
      <name val="Aria"/>
    </font>
    <font>
      <b/>
      <sz val="22"/>
      <color theme="1"/>
      <name val="Times New Roman"/>
      <family val="1"/>
    </font>
    <font>
      <sz val="2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horizontal="justify" vertical="center"/>
    </xf>
    <xf numFmtId="0" fontId="4" fillId="0" borderId="0" xfId="0" applyFont="1"/>
    <xf numFmtId="0" fontId="5" fillId="0" borderId="2" xfId="0" applyFont="1" applyBorder="1" applyAlignment="1">
      <alignment wrapText="1"/>
    </xf>
    <xf numFmtId="0" fontId="6" fillId="0" borderId="3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Border="1"/>
    <xf numFmtId="164" fontId="4" fillId="0" borderId="4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7" fillId="0" borderId="3" xfId="0" applyFont="1" applyBorder="1" applyAlignment="1">
      <alignment horizontal="left" vertical="center" wrapText="1"/>
    </xf>
    <xf numFmtId="164" fontId="4" fillId="0" borderId="1" xfId="0" applyNumberFormat="1" applyFont="1" applyBorder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164" fontId="5" fillId="0" borderId="4" xfId="0" applyNumberFormat="1" applyFont="1" applyFill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0" xfId="0" applyNumberFormat="1" applyFont="1"/>
    <xf numFmtId="2" fontId="4" fillId="0" borderId="0" xfId="0" applyNumberFormat="1" applyFont="1"/>
    <xf numFmtId="0" fontId="7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164" fontId="5" fillId="0" borderId="0" xfId="0" applyNumberFormat="1" applyFont="1" applyFill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5" fillId="0" borderId="0" xfId="0" applyNumberFormat="1" applyFont="1" applyFill="1" applyAlignment="1">
      <alignment vertical="center"/>
    </xf>
    <xf numFmtId="164" fontId="4" fillId="0" borderId="0" xfId="0" applyNumberFormat="1" applyFont="1" applyAlignment="1">
      <alignment vertical="center"/>
    </xf>
    <xf numFmtId="0" fontId="1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0" fillId="0" borderId="0" xfId="0" applyFont="1"/>
    <xf numFmtId="0" fontId="9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R42"/>
  <sheetViews>
    <sheetView tabSelected="1" zoomScale="55" zoomScaleNormal="55" workbookViewId="0">
      <selection activeCell="J35" sqref="J35"/>
    </sheetView>
  </sheetViews>
  <sheetFormatPr defaultColWidth="10.89453125" defaultRowHeight="13.8"/>
  <cols>
    <col min="1" max="1" width="10.89453125" style="2"/>
    <col min="2" max="2" width="38.7890625" style="2" bestFit="1" customWidth="1"/>
    <col min="3" max="3" width="20" style="2" bestFit="1" customWidth="1"/>
    <col min="4" max="4" width="16.5234375" style="2" bestFit="1" customWidth="1"/>
    <col min="5" max="5" width="13.26171875" style="2" bestFit="1" customWidth="1"/>
    <col min="6" max="6" width="3.62890625" style="2" customWidth="1"/>
    <col min="7" max="7" width="24.734375" style="2" bestFit="1" customWidth="1"/>
    <col min="8" max="8" width="11" style="2" bestFit="1" customWidth="1"/>
    <col min="9" max="9" width="12.15625" style="2" bestFit="1" customWidth="1"/>
    <col min="10" max="15" width="11" style="2" bestFit="1" customWidth="1"/>
    <col min="16" max="16" width="14.7890625" style="2" bestFit="1" customWidth="1"/>
    <col min="17" max="17" width="5.47265625" style="2" customWidth="1"/>
    <col min="18" max="18" width="14.7890625" style="2" bestFit="1" customWidth="1"/>
    <col min="19" max="16384" width="10.89453125" style="2"/>
  </cols>
  <sheetData>
    <row r="1" spans="2:18" ht="27.6">
      <c r="B1" s="31" t="s">
        <v>37</v>
      </c>
      <c r="C1" s="31"/>
      <c r="D1" s="31"/>
      <c r="E1" s="31"/>
    </row>
    <row r="2" spans="2:18" ht="28.2">
      <c r="B2" s="30"/>
    </row>
    <row r="3" spans="2:18" ht="20.100000000000001">
      <c r="B3" s="26" t="s">
        <v>22</v>
      </c>
      <c r="C3" s="27"/>
      <c r="D3" s="27"/>
      <c r="E3" s="28"/>
      <c r="G3" s="26" t="s">
        <v>23</v>
      </c>
      <c r="H3" s="27"/>
      <c r="I3" s="27"/>
      <c r="J3" s="27"/>
      <c r="K3" s="27"/>
      <c r="L3" s="27"/>
      <c r="M3" s="27"/>
      <c r="N3" s="27"/>
      <c r="O3" s="27"/>
      <c r="P3" s="27"/>
      <c r="Q3" s="27"/>
      <c r="R3" s="28"/>
    </row>
    <row r="5" spans="2:18" ht="15">
      <c r="B5" s="3" t="s">
        <v>29</v>
      </c>
      <c r="C5" s="4" t="s">
        <v>6</v>
      </c>
      <c r="D5" s="4" t="s">
        <v>7</v>
      </c>
      <c r="E5" s="5" t="s">
        <v>15</v>
      </c>
      <c r="G5" s="6" t="s">
        <v>2</v>
      </c>
      <c r="H5" s="6">
        <v>0</v>
      </c>
      <c r="I5" s="6">
        <v>1</v>
      </c>
      <c r="J5" s="6">
        <v>2</v>
      </c>
      <c r="K5" s="6">
        <v>3</v>
      </c>
      <c r="L5" s="6">
        <v>4</v>
      </c>
      <c r="M5" s="6">
        <v>5</v>
      </c>
      <c r="N5" s="6">
        <v>6</v>
      </c>
      <c r="O5" s="6">
        <v>7</v>
      </c>
      <c r="P5" s="6">
        <v>8</v>
      </c>
      <c r="R5" s="7">
        <v>52</v>
      </c>
    </row>
    <row r="6" spans="2:18" ht="15">
      <c r="B6" s="8" t="s">
        <v>25</v>
      </c>
      <c r="C6" s="11" t="s">
        <v>9</v>
      </c>
      <c r="D6" s="11">
        <v>35050038</v>
      </c>
      <c r="E6" s="9">
        <v>1.1200000000000001</v>
      </c>
      <c r="G6" s="6" t="s">
        <v>3</v>
      </c>
      <c r="H6" s="10" t="s">
        <v>1</v>
      </c>
      <c r="I6" s="10" t="s">
        <v>0</v>
      </c>
      <c r="J6" s="29" t="s">
        <v>34</v>
      </c>
      <c r="K6" s="29"/>
      <c r="L6" s="29"/>
      <c r="M6" s="29" t="s">
        <v>33</v>
      </c>
      <c r="N6" s="29"/>
      <c r="O6" s="29"/>
      <c r="P6" s="29"/>
    </row>
    <row r="7" spans="2:18" ht="15">
      <c r="B7" s="8" t="s">
        <v>27</v>
      </c>
      <c r="C7" s="11" t="s">
        <v>9</v>
      </c>
      <c r="D7" s="11" t="s">
        <v>14</v>
      </c>
      <c r="E7" s="9">
        <f>495/5</f>
        <v>99</v>
      </c>
      <c r="G7" s="6" t="s">
        <v>5</v>
      </c>
      <c r="H7" s="12">
        <f>3*E8/100</f>
        <v>3.0036</v>
      </c>
      <c r="I7" s="12">
        <f>2.5*E16/100</f>
        <v>11.330249999999999</v>
      </c>
      <c r="J7" s="12">
        <f>1.25*$E$16/100+1.25*$E$26/100</f>
        <v>5.9781274999999994</v>
      </c>
      <c r="K7" s="12">
        <f>1.25*$E$16/100+1.25*$E$26/100</f>
        <v>5.9781274999999994</v>
      </c>
      <c r="L7" s="12">
        <f>1.25*$E$16/100+1.25*$E$26/100</f>
        <v>5.9781274999999994</v>
      </c>
      <c r="M7" s="12">
        <f>2.5*$E$26/100</f>
        <v>0.62600500000000003</v>
      </c>
      <c r="N7" s="12">
        <f>2.5*$E$26/100</f>
        <v>0.62600500000000003</v>
      </c>
      <c r="O7" s="12">
        <f>2.5*$E$26/100</f>
        <v>0.62600500000000003</v>
      </c>
      <c r="P7" s="12">
        <f>2.5*$E$26/100</f>
        <v>0.62600500000000003</v>
      </c>
    </row>
    <row r="8" spans="2:18" ht="15">
      <c r="B8" s="8"/>
      <c r="C8" s="11"/>
      <c r="D8" s="11" t="s">
        <v>16</v>
      </c>
      <c r="E8" s="15">
        <f>SUM(E6:E7)</f>
        <v>100.12</v>
      </c>
      <c r="G8" s="6" t="s">
        <v>4</v>
      </c>
      <c r="H8" s="14"/>
      <c r="I8" s="14"/>
      <c r="J8" s="14"/>
      <c r="K8" s="14"/>
      <c r="L8" s="14"/>
      <c r="M8" s="14"/>
      <c r="N8" s="14"/>
      <c r="O8" s="14"/>
      <c r="P8" s="23">
        <f>SUM(H7:P7)</f>
        <v>34.772252499999993</v>
      </c>
      <c r="R8" s="21">
        <f>H7+I7+J7*3+M7*48</f>
        <v>62.316472499999996</v>
      </c>
    </row>
    <row r="9" spans="2:18" ht="14.1">
      <c r="E9" s="14"/>
      <c r="G9" s="6" t="s">
        <v>24</v>
      </c>
      <c r="P9" s="24">
        <f>P8*60</f>
        <v>2086.3351499999994</v>
      </c>
      <c r="R9" s="22">
        <f>R8*60</f>
        <v>3738.9883499999996</v>
      </c>
    </row>
    <row r="10" spans="2:18" ht="15">
      <c r="B10" s="3" t="s">
        <v>30</v>
      </c>
      <c r="C10" s="4" t="s">
        <v>6</v>
      </c>
      <c r="D10" s="4" t="s">
        <v>7</v>
      </c>
      <c r="E10" s="5" t="s">
        <v>15</v>
      </c>
    </row>
    <row r="11" spans="2:18" ht="15">
      <c r="B11" s="8" t="s">
        <v>26</v>
      </c>
      <c r="C11" s="11" t="s">
        <v>9</v>
      </c>
      <c r="D11" s="11" t="s">
        <v>8</v>
      </c>
      <c r="E11" s="9">
        <f>554/5</f>
        <v>110.8</v>
      </c>
    </row>
    <row r="12" spans="2:18" ht="15">
      <c r="B12" s="8" t="s">
        <v>17</v>
      </c>
      <c r="C12" s="11" t="s">
        <v>9</v>
      </c>
      <c r="D12" s="11" t="s">
        <v>10</v>
      </c>
      <c r="E12" s="9">
        <v>157.20000000000002</v>
      </c>
    </row>
    <row r="13" spans="2:18" ht="28" customHeight="1">
      <c r="B13" s="8" t="s">
        <v>18</v>
      </c>
      <c r="C13" s="11" t="s">
        <v>9</v>
      </c>
      <c r="D13" s="11" t="s">
        <v>11</v>
      </c>
      <c r="E13" s="9">
        <v>134</v>
      </c>
      <c r="G13" s="13"/>
      <c r="H13" s="25"/>
      <c r="I13" s="25"/>
      <c r="J13" s="25"/>
      <c r="K13" s="25"/>
      <c r="L13" s="14"/>
      <c r="M13" s="14"/>
      <c r="N13" s="14"/>
      <c r="O13" s="14"/>
      <c r="P13" s="16"/>
      <c r="R13" s="17"/>
    </row>
    <row r="14" spans="2:18" ht="15">
      <c r="B14" s="8" t="s">
        <v>19</v>
      </c>
      <c r="C14" s="11" t="s">
        <v>13</v>
      </c>
      <c r="D14" s="11" t="s">
        <v>12</v>
      </c>
      <c r="E14" s="9">
        <v>51.2</v>
      </c>
      <c r="H14" s="1"/>
    </row>
    <row r="15" spans="2:18" ht="15">
      <c r="B15" s="8" t="s">
        <v>20</v>
      </c>
      <c r="C15" s="11" t="s">
        <v>13</v>
      </c>
      <c r="D15" s="11">
        <v>49752</v>
      </c>
      <c r="E15" s="9">
        <v>0.01</v>
      </c>
      <c r="H15" s="1"/>
    </row>
    <row r="16" spans="2:18" ht="15">
      <c r="B16" s="8"/>
      <c r="C16" s="11"/>
      <c r="D16" s="11"/>
      <c r="E16" s="15">
        <f>SUM(E11:E15)</f>
        <v>453.21</v>
      </c>
      <c r="H16" s="1"/>
    </row>
    <row r="17" spans="2:8">
      <c r="E17" s="14"/>
      <c r="H17" s="1"/>
    </row>
    <row r="18" spans="2:8" ht="15">
      <c r="B18" s="3" t="s">
        <v>31</v>
      </c>
      <c r="C18" s="4" t="s">
        <v>6</v>
      </c>
      <c r="D18" s="4" t="s">
        <v>7</v>
      </c>
      <c r="E18" s="5" t="s">
        <v>15</v>
      </c>
      <c r="H18" s="1"/>
    </row>
    <row r="19" spans="2:8" ht="15">
      <c r="B19" s="8" t="s">
        <v>35</v>
      </c>
      <c r="C19" s="11"/>
      <c r="D19" s="11"/>
      <c r="E19" s="9">
        <f>E16</f>
        <v>453.21</v>
      </c>
      <c r="H19" s="1"/>
    </row>
    <row r="20" spans="2:8" ht="15">
      <c r="B20" s="8" t="s">
        <v>36</v>
      </c>
      <c r="C20" s="11"/>
      <c r="D20" s="11"/>
      <c r="E20" s="9">
        <f>E26</f>
        <v>25.040200000000002</v>
      </c>
      <c r="H20" s="1"/>
    </row>
    <row r="21" spans="2:8" ht="15">
      <c r="B21" s="8"/>
      <c r="C21" s="11"/>
      <c r="D21" s="11"/>
      <c r="E21" s="15">
        <f>E19+E20</f>
        <v>478.25020000000001</v>
      </c>
      <c r="H21" s="1"/>
    </row>
    <row r="22" spans="2:8">
      <c r="E22" s="14"/>
      <c r="H22" s="1"/>
    </row>
    <row r="23" spans="2:8" ht="15">
      <c r="B23" s="3" t="s">
        <v>32</v>
      </c>
      <c r="C23" s="4" t="s">
        <v>6</v>
      </c>
      <c r="D23" s="4" t="s">
        <v>7</v>
      </c>
      <c r="E23" s="5" t="s">
        <v>15</v>
      </c>
    </row>
    <row r="24" spans="2:8" ht="15">
      <c r="B24" s="8" t="s">
        <v>28</v>
      </c>
      <c r="C24" s="11" t="s">
        <v>9</v>
      </c>
      <c r="D24" s="11" t="s">
        <v>21</v>
      </c>
      <c r="E24" s="9">
        <v>24.760200000000001</v>
      </c>
    </row>
    <row r="25" spans="2:8" ht="15">
      <c r="B25" s="8" t="s">
        <v>25</v>
      </c>
      <c r="C25" s="11" t="s">
        <v>9</v>
      </c>
      <c r="D25" s="11">
        <v>35050038</v>
      </c>
      <c r="E25" s="9">
        <v>0.28000000000000003</v>
      </c>
    </row>
    <row r="26" spans="2:8" ht="15">
      <c r="B26" s="8"/>
      <c r="C26" s="11"/>
      <c r="D26" s="11"/>
      <c r="E26" s="15">
        <f>E24+E25</f>
        <v>25.040200000000002</v>
      </c>
    </row>
    <row r="28" spans="2:8" ht="15">
      <c r="B28" s="19"/>
    </row>
    <row r="30" spans="2:8">
      <c r="B30" s="20"/>
      <c r="F30" s="18"/>
    </row>
    <row r="31" spans="2:8">
      <c r="B31" s="20"/>
      <c r="F31" s="18"/>
    </row>
    <row r="32" spans="2:8">
      <c r="B32" s="20"/>
    </row>
    <row r="33" spans="2:2">
      <c r="B33" s="20"/>
    </row>
    <row r="36" spans="2:2">
      <c r="B36" s="20"/>
    </row>
    <row r="37" spans="2:2">
      <c r="B37" s="20"/>
    </row>
    <row r="38" spans="2:2" ht="15">
      <c r="B38" s="19"/>
    </row>
    <row r="40" spans="2:2">
      <c r="B40" s="20"/>
    </row>
    <row r="41" spans="2:2">
      <c r="B41" s="20"/>
    </row>
    <row r="42" spans="2:2">
      <c r="B42" s="20"/>
    </row>
  </sheetData>
  <mergeCells count="6">
    <mergeCell ref="B1:E1"/>
    <mergeCell ref="H13:K13"/>
    <mergeCell ref="G3:R3"/>
    <mergeCell ref="M6:P6"/>
    <mergeCell ref="J6:L6"/>
    <mergeCell ref="B3:E3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HES-SO Gen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les Laetitia (HES)</dc:creator>
  <cp:lastModifiedBy>subashika govindan</cp:lastModifiedBy>
  <dcterms:created xsi:type="dcterms:W3CDTF">2020-01-13T12:56:50Z</dcterms:created>
  <dcterms:modified xsi:type="dcterms:W3CDTF">2020-11-02T03:22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i4>-27911299</vt:i4>
  </property>
  <property fmtid="{D5CDD505-2E9C-101B-9397-08002B2CF9AE}" pid="3" name="_NewReviewCycle">
    <vt:lpwstr/>
  </property>
  <property fmtid="{D5CDD505-2E9C-101B-9397-08002B2CF9AE}" pid="4" name="_EmailSubject">
    <vt:lpwstr>Cell culture medium cost</vt:lpwstr>
  </property>
  <property fmtid="{D5CDD505-2E9C-101B-9397-08002B2CF9AE}" pid="5" name="_AuthorEmail">
    <vt:lpwstr>adrien.roux@hesge.ch</vt:lpwstr>
  </property>
  <property fmtid="{D5CDD505-2E9C-101B-9397-08002B2CF9AE}" pid="6" name="_AuthorEmailDisplayName">
    <vt:lpwstr>Roux Adrien (HES)</vt:lpwstr>
  </property>
  <property fmtid="{D5CDD505-2E9C-101B-9397-08002B2CF9AE}" pid="7" name="_ReviewingToolsShownOnce">
    <vt:lpwstr/>
  </property>
</Properties>
</file>